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12_CHIA\12_10_Osteocondrodysplasia_PMT1930_PMT1928_TGDS\JVIM\5th_submission\"/>
    </mc:Choice>
  </mc:AlternateContent>
  <xr:revisionPtr revIDLastSave="0" documentId="13_ncr:1_{A0B605E6-02DC-42C0-B5FB-1A30CF776C3A}" xr6:coauthVersionLast="47" xr6:coauthVersionMax="47" xr10:uidLastSave="{00000000-0000-0000-0000-000000000000}"/>
  <bookViews>
    <workbookView xWindow="-120" yWindow="-120" windowWidth="22920" windowHeight="13680" xr2:uid="{00000000-000D-0000-FFFF-FFFF00000000}"/>
  </bookViews>
  <sheets>
    <sheet name="topRuns_1000kb_90percent" sheetId="1" r:id="rId1"/>
    <sheet name="Sheet1" sheetId="2" r:id="rId2"/>
  </sheets>
  <definedNames>
    <definedName name="_xlnm._FilterDatabase" localSheetId="0" hidden="1">topRuns_1000kb_90percent!$A$2:$H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2" l="1"/>
  <c r="G7" i="2"/>
  <c r="G6" i="2"/>
  <c r="G5" i="2"/>
  <c r="G4" i="2"/>
  <c r="G3" i="2"/>
  <c r="G2" i="2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3" i="1"/>
</calcChain>
</file>

<file path=xl/sharedStrings.xml><?xml version="1.0" encoding="utf-8"?>
<sst xmlns="http://schemas.openxmlformats.org/spreadsheetml/2006/main" count="243" uniqueCount="153">
  <si>
    <t>Group</t>
  </si>
  <si>
    <t>Start_SNP</t>
  </si>
  <si>
    <t>End_SNP</t>
  </si>
  <si>
    <t>chrom</t>
  </si>
  <si>
    <t>nSNP</t>
  </si>
  <si>
    <t>from</t>
  </si>
  <si>
    <t>to</t>
  </si>
  <si>
    <t>case</t>
  </si>
  <si>
    <t>1:2029547</t>
  </si>
  <si>
    <t>1:3845122</t>
  </si>
  <si>
    <t>1:5403219</t>
  </si>
  <si>
    <t>1:6571522</t>
  </si>
  <si>
    <t>1:14464787</t>
  </si>
  <si>
    <t>1:15510389</t>
  </si>
  <si>
    <t>1:16682905</t>
  </si>
  <si>
    <t>1:18176967</t>
  </si>
  <si>
    <t>1:19877552</t>
  </si>
  <si>
    <t>1:22212984</t>
  </si>
  <si>
    <t>1:23370122</t>
  </si>
  <si>
    <t>1:25327868</t>
  </si>
  <si>
    <t>1:25381231</t>
  </si>
  <si>
    <t>1:27115122</t>
  </si>
  <si>
    <t>1:29161357</t>
  </si>
  <si>
    <t>1:31626893</t>
  </si>
  <si>
    <t>1:32586655</t>
  </si>
  <si>
    <t>1:33648743</t>
  </si>
  <si>
    <t>1:33648884</t>
  </si>
  <si>
    <t>1:35691881</t>
  </si>
  <si>
    <t>1:36120752</t>
  </si>
  <si>
    <t>1:37706011</t>
  </si>
  <si>
    <t>1:38648135</t>
  </si>
  <si>
    <t>1:40285850</t>
  </si>
  <si>
    <t>1:41694815</t>
  </si>
  <si>
    <t>1:42764996</t>
  </si>
  <si>
    <t>1:45154690</t>
  </si>
  <si>
    <t>1:46388868</t>
  </si>
  <si>
    <t>10:21350528</t>
  </si>
  <si>
    <t>10:22375658</t>
  </si>
  <si>
    <t>10:25469705</t>
  </si>
  <si>
    <t>10:26631099</t>
  </si>
  <si>
    <t>10:28615726</t>
  </si>
  <si>
    <t>10:29692157</t>
  </si>
  <si>
    <t>10:29692345</t>
  </si>
  <si>
    <t>10:31749182</t>
  </si>
  <si>
    <t>10:38442451</t>
  </si>
  <si>
    <t>10:39551078</t>
  </si>
  <si>
    <t>10:40859465</t>
  </si>
  <si>
    <t>10:42204744</t>
  </si>
  <si>
    <t>10:43030819</t>
  </si>
  <si>
    <t>10:44107556</t>
  </si>
  <si>
    <t>10:82243803</t>
  </si>
  <si>
    <t>10:83616493</t>
  </si>
  <si>
    <t>11:101855148</t>
  </si>
  <si>
    <t>11:103162564</t>
  </si>
  <si>
    <t>12:25095885</t>
  </si>
  <si>
    <t>12:27777866</t>
  </si>
  <si>
    <t>12:27778061</t>
  </si>
  <si>
    <t>12:28870337</t>
  </si>
  <si>
    <t>12:29337577</t>
  </si>
  <si>
    <t>12:31562865</t>
  </si>
  <si>
    <t>12:33470467</t>
  </si>
  <si>
    <t>12:35835263</t>
  </si>
  <si>
    <t>12:37577344</t>
  </si>
  <si>
    <t>12:39773220</t>
  </si>
  <si>
    <t>12:39773348</t>
  </si>
  <si>
    <t>12:41317439</t>
  </si>
  <si>
    <t>12:42679182</t>
  </si>
  <si>
    <t>12:44306687</t>
  </si>
  <si>
    <t>12:67240876</t>
  </si>
  <si>
    <t>12:69360616</t>
  </si>
  <si>
    <t>13:63800063</t>
  </si>
  <si>
    <t>13:65118468</t>
  </si>
  <si>
    <t>17:18178377</t>
  </si>
  <si>
    <t>17:19298125</t>
  </si>
  <si>
    <t>17:23901605</t>
  </si>
  <si>
    <t>17:25071729</t>
  </si>
  <si>
    <t>18:4765032</t>
  </si>
  <si>
    <t>18:6471779</t>
  </si>
  <si>
    <t>18:13553745</t>
  </si>
  <si>
    <t>18:14810988</t>
  </si>
  <si>
    <t>20:268757</t>
  </si>
  <si>
    <t>20:1567220</t>
  </si>
  <si>
    <t>20:29598259</t>
  </si>
  <si>
    <t>20:30751599</t>
  </si>
  <si>
    <t>20:30836427</t>
  </si>
  <si>
    <t>20:32583478</t>
  </si>
  <si>
    <t>20:70832534</t>
  </si>
  <si>
    <t>20:71857692</t>
  </si>
  <si>
    <t>22:22945041</t>
  </si>
  <si>
    <t>22:24911160</t>
  </si>
  <si>
    <t>25:3925637</t>
  </si>
  <si>
    <t>25:6313588</t>
  </si>
  <si>
    <t>25:6313927</t>
  </si>
  <si>
    <t>25:7586816</t>
  </si>
  <si>
    <t>25:20325620</t>
  </si>
  <si>
    <t>25:21439285</t>
  </si>
  <si>
    <t>25:21785046</t>
  </si>
  <si>
    <t>25:23080068</t>
  </si>
  <si>
    <t>26:27455449</t>
  </si>
  <si>
    <t>26:29077367</t>
  </si>
  <si>
    <t>4:26539656</t>
  </si>
  <si>
    <t>4:28277718</t>
  </si>
  <si>
    <t>4:41246064</t>
  </si>
  <si>
    <t>4:42413684</t>
  </si>
  <si>
    <t>5:25306199</t>
  </si>
  <si>
    <t>5:26347496</t>
  </si>
  <si>
    <t>5:34146107</t>
  </si>
  <si>
    <t>5:35645464</t>
  </si>
  <si>
    <t>5:36099023</t>
  </si>
  <si>
    <t>5:37154465</t>
  </si>
  <si>
    <t>5:37828459</t>
  </si>
  <si>
    <t>5:39655423</t>
  </si>
  <si>
    <t>5:40945738</t>
  </si>
  <si>
    <t>5:42000900</t>
  </si>
  <si>
    <t>5:42245917</t>
  </si>
  <si>
    <t>5:43321526</t>
  </si>
  <si>
    <t>5:82282324</t>
  </si>
  <si>
    <t>5:83340137</t>
  </si>
  <si>
    <t>6:61568177</t>
  </si>
  <si>
    <t>6:62644157</t>
  </si>
  <si>
    <t>6:63142967</t>
  </si>
  <si>
    <t>6:66243903</t>
  </si>
  <si>
    <t>6:109956093</t>
  </si>
  <si>
    <t>6:111315415</t>
  </si>
  <si>
    <t>9:14318441</t>
  </si>
  <si>
    <t>9:15744957</t>
  </si>
  <si>
    <t>9:35076425</t>
  </si>
  <si>
    <t>9:36264167</t>
  </si>
  <si>
    <t>9:38007374</t>
  </si>
  <si>
    <t>9:39757803</t>
  </si>
  <si>
    <t>9:40853338</t>
  </si>
  <si>
    <t>9:42069487</t>
  </si>
  <si>
    <t>9:43776917</t>
  </si>
  <si>
    <t>9:44784518</t>
  </si>
  <si>
    <t>9:47393948</t>
  </si>
  <si>
    <t>9:48666371</t>
  </si>
  <si>
    <t>9:48666410</t>
  </si>
  <si>
    <t>9:50122724</t>
  </si>
  <si>
    <t>9:50122891</t>
  </si>
  <si>
    <t>9:51163907</t>
  </si>
  <si>
    <t>9:51626698</t>
  </si>
  <si>
    <t>9:52789897</t>
  </si>
  <si>
    <t>9:54438788</t>
  </si>
  <si>
    <t>9:55485899</t>
  </si>
  <si>
    <t>9:58366412</t>
  </si>
  <si>
    <t>9:59501613</t>
  </si>
  <si>
    <t>9:59501738</t>
  </si>
  <si>
    <t>9:62508849</t>
  </si>
  <si>
    <t>Size (Mb)</t>
  </si>
  <si>
    <t>LAMA4</t>
  </si>
  <si>
    <t>TGDS</t>
  </si>
  <si>
    <t>Gene</t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Homozygosity mapping in the 2 c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3" fontId="0" fillId="0" borderId="0" xfId="0" applyNumberFormat="1"/>
    <xf numFmtId="3" fontId="16" fillId="0" borderId="0" xfId="0" applyNumberFormat="1" applyFont="1"/>
    <xf numFmtId="0" fontId="18" fillId="0" borderId="0" xfId="0" applyFont="1"/>
    <xf numFmtId="0" fontId="0" fillId="33" borderId="0" xfId="0" applyFill="1"/>
    <xf numFmtId="3" fontId="0" fillId="33" borderId="0" xfId="0" applyNumberForma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tabSelected="1" workbookViewId="0">
      <selection activeCell="A2" sqref="A2"/>
    </sheetView>
  </sheetViews>
  <sheetFormatPr defaultColWidth="9.28515625" defaultRowHeight="15" x14ac:dyDescent="0.25"/>
  <cols>
    <col min="1" max="1" width="8.42578125" bestFit="1" customWidth="1"/>
    <col min="2" max="3" width="12.5703125" bestFit="1" customWidth="1"/>
    <col min="4" max="4" width="8.7109375" bestFit="1" customWidth="1"/>
    <col min="5" max="5" width="7.7109375" bestFit="1" customWidth="1"/>
    <col min="6" max="7" width="13.42578125" style="2" bestFit="1" customWidth="1"/>
    <col min="8" max="8" width="11.140625" bestFit="1" customWidth="1"/>
    <col min="9" max="9" width="6.7109375" bestFit="1" customWidth="1"/>
  </cols>
  <sheetData>
    <row r="1" spans="1:9" x14ac:dyDescent="0.25">
      <c r="A1" t="s">
        <v>152</v>
      </c>
    </row>
    <row r="2" spans="1:9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3" t="s">
        <v>5</v>
      </c>
      <c r="G2" s="3" t="s">
        <v>6</v>
      </c>
      <c r="H2" s="1" t="s">
        <v>148</v>
      </c>
      <c r="I2" s="1" t="s">
        <v>151</v>
      </c>
    </row>
    <row r="3" spans="1:9" x14ac:dyDescent="0.25">
      <c r="A3" t="s">
        <v>7</v>
      </c>
      <c r="B3" t="s">
        <v>8</v>
      </c>
      <c r="C3" t="s">
        <v>9</v>
      </c>
      <c r="D3">
        <v>1</v>
      </c>
      <c r="E3">
        <v>12026</v>
      </c>
      <c r="F3" s="2">
        <v>2029547</v>
      </c>
      <c r="G3" s="2">
        <v>3845122</v>
      </c>
      <c r="H3">
        <f>(G3-F3)/1000000</f>
        <v>1.8155749999999999</v>
      </c>
    </row>
    <row r="4" spans="1:9" x14ac:dyDescent="0.25">
      <c r="A4" t="s">
        <v>7</v>
      </c>
      <c r="B4" t="s">
        <v>10</v>
      </c>
      <c r="C4" t="s">
        <v>11</v>
      </c>
      <c r="D4">
        <v>1</v>
      </c>
      <c r="E4">
        <v>8420</v>
      </c>
      <c r="F4" s="2">
        <v>5403219</v>
      </c>
      <c r="G4" s="2">
        <v>6571522</v>
      </c>
      <c r="H4">
        <f t="shared" ref="H4:H48" si="0">(G4-F4)/1000000</f>
        <v>1.1683030000000001</v>
      </c>
    </row>
    <row r="5" spans="1:9" x14ac:dyDescent="0.25">
      <c r="A5" t="s">
        <v>7</v>
      </c>
      <c r="B5" t="s">
        <v>12</v>
      </c>
      <c r="C5" t="s">
        <v>13</v>
      </c>
      <c r="D5">
        <v>1</v>
      </c>
      <c r="E5">
        <v>8437</v>
      </c>
      <c r="F5" s="2">
        <v>14464787</v>
      </c>
      <c r="G5" s="2">
        <v>15510389</v>
      </c>
      <c r="H5">
        <f t="shared" si="0"/>
        <v>1.0456019999999999</v>
      </c>
    </row>
    <row r="6" spans="1:9" x14ac:dyDescent="0.25">
      <c r="A6" t="s">
        <v>7</v>
      </c>
      <c r="B6" t="s">
        <v>14</v>
      </c>
      <c r="C6" t="s">
        <v>15</v>
      </c>
      <c r="D6">
        <v>1</v>
      </c>
      <c r="E6">
        <v>10405</v>
      </c>
      <c r="F6" s="2">
        <v>16682905</v>
      </c>
      <c r="G6" s="2">
        <v>18176967</v>
      </c>
      <c r="H6">
        <f t="shared" si="0"/>
        <v>1.494062</v>
      </c>
    </row>
    <row r="7" spans="1:9" x14ac:dyDescent="0.25">
      <c r="A7" t="s">
        <v>7</v>
      </c>
      <c r="B7" t="s">
        <v>16</v>
      </c>
      <c r="C7" t="s">
        <v>17</v>
      </c>
      <c r="D7">
        <v>1</v>
      </c>
      <c r="E7">
        <v>10660</v>
      </c>
      <c r="F7" s="2">
        <v>19877552</v>
      </c>
      <c r="G7" s="2">
        <v>22212984</v>
      </c>
      <c r="H7">
        <f t="shared" si="0"/>
        <v>2.335432</v>
      </c>
    </row>
    <row r="8" spans="1:9" x14ac:dyDescent="0.25">
      <c r="A8" t="s">
        <v>7</v>
      </c>
      <c r="B8" t="s">
        <v>18</v>
      </c>
      <c r="C8" t="s">
        <v>19</v>
      </c>
      <c r="D8">
        <v>1</v>
      </c>
      <c r="E8">
        <v>14684</v>
      </c>
      <c r="F8" s="2">
        <v>23370122</v>
      </c>
      <c r="G8" s="2">
        <v>25327868</v>
      </c>
      <c r="H8">
        <f t="shared" si="0"/>
        <v>1.957746</v>
      </c>
    </row>
    <row r="9" spans="1:9" x14ac:dyDescent="0.25">
      <c r="A9" t="s">
        <v>7</v>
      </c>
      <c r="B9" t="s">
        <v>20</v>
      </c>
      <c r="C9" t="s">
        <v>21</v>
      </c>
      <c r="D9">
        <v>1</v>
      </c>
      <c r="E9">
        <v>9536</v>
      </c>
      <c r="F9" s="2">
        <v>25381231</v>
      </c>
      <c r="G9" s="2">
        <v>27115122</v>
      </c>
      <c r="H9">
        <f t="shared" si="0"/>
        <v>1.7338910000000001</v>
      </c>
    </row>
    <row r="10" spans="1:9" x14ac:dyDescent="0.25">
      <c r="A10" t="s">
        <v>7</v>
      </c>
      <c r="B10" t="s">
        <v>22</v>
      </c>
      <c r="C10" t="s">
        <v>23</v>
      </c>
      <c r="D10">
        <v>1</v>
      </c>
      <c r="E10">
        <v>14215</v>
      </c>
      <c r="F10" s="2">
        <v>29161357</v>
      </c>
      <c r="G10" s="2">
        <v>31626893</v>
      </c>
      <c r="H10">
        <f t="shared" si="0"/>
        <v>2.4655360000000002</v>
      </c>
    </row>
    <row r="11" spans="1:9" x14ac:dyDescent="0.25">
      <c r="A11" t="s">
        <v>7</v>
      </c>
      <c r="B11" t="s">
        <v>24</v>
      </c>
      <c r="C11" t="s">
        <v>25</v>
      </c>
      <c r="D11">
        <v>1</v>
      </c>
      <c r="E11">
        <v>6303</v>
      </c>
      <c r="F11" s="2">
        <v>32586655</v>
      </c>
      <c r="G11" s="2">
        <v>33648743</v>
      </c>
      <c r="H11">
        <f t="shared" si="0"/>
        <v>1.0620879999999999</v>
      </c>
    </row>
    <row r="12" spans="1:9" x14ac:dyDescent="0.25">
      <c r="A12" t="s">
        <v>7</v>
      </c>
      <c r="B12" t="s">
        <v>26</v>
      </c>
      <c r="C12" t="s">
        <v>27</v>
      </c>
      <c r="D12">
        <v>1</v>
      </c>
      <c r="E12">
        <v>12177</v>
      </c>
      <c r="F12" s="2">
        <v>33648884</v>
      </c>
      <c r="G12" s="2">
        <v>35691881</v>
      </c>
      <c r="H12">
        <f t="shared" si="0"/>
        <v>2.0429970000000002</v>
      </c>
    </row>
    <row r="13" spans="1:9" x14ac:dyDescent="0.25">
      <c r="A13" t="s">
        <v>7</v>
      </c>
      <c r="B13" t="s">
        <v>28</v>
      </c>
      <c r="C13" t="s">
        <v>29</v>
      </c>
      <c r="D13">
        <v>1</v>
      </c>
      <c r="E13">
        <v>6686</v>
      </c>
      <c r="F13" s="2">
        <v>36120752</v>
      </c>
      <c r="G13" s="2">
        <v>37706011</v>
      </c>
      <c r="H13">
        <f t="shared" si="0"/>
        <v>1.585259</v>
      </c>
    </row>
    <row r="14" spans="1:9" x14ac:dyDescent="0.25">
      <c r="A14" t="s">
        <v>7</v>
      </c>
      <c r="B14" t="s">
        <v>30</v>
      </c>
      <c r="C14" t="s">
        <v>31</v>
      </c>
      <c r="D14">
        <v>1</v>
      </c>
      <c r="E14">
        <v>13056</v>
      </c>
      <c r="F14" s="2">
        <v>38648135</v>
      </c>
      <c r="G14" s="2">
        <v>40285850</v>
      </c>
      <c r="H14">
        <f t="shared" si="0"/>
        <v>1.637715</v>
      </c>
    </row>
    <row r="15" spans="1:9" x14ac:dyDescent="0.25">
      <c r="A15" t="s">
        <v>7</v>
      </c>
      <c r="B15" t="s">
        <v>32</v>
      </c>
      <c r="C15" t="s">
        <v>33</v>
      </c>
      <c r="D15">
        <v>1</v>
      </c>
      <c r="E15">
        <v>7601</v>
      </c>
      <c r="F15" s="2">
        <v>41694815</v>
      </c>
      <c r="G15" s="2">
        <v>42764996</v>
      </c>
      <c r="H15">
        <f t="shared" si="0"/>
        <v>1.070181</v>
      </c>
    </row>
    <row r="16" spans="1:9" x14ac:dyDescent="0.25">
      <c r="A16" t="s">
        <v>7</v>
      </c>
      <c r="B16" t="s">
        <v>34</v>
      </c>
      <c r="C16" t="s">
        <v>35</v>
      </c>
      <c r="D16">
        <v>1</v>
      </c>
      <c r="E16">
        <v>4909</v>
      </c>
      <c r="F16" s="2">
        <v>45154690</v>
      </c>
      <c r="G16" s="2">
        <v>46388868</v>
      </c>
      <c r="H16">
        <f t="shared" si="0"/>
        <v>1.234178</v>
      </c>
    </row>
    <row r="17" spans="1:8" x14ac:dyDescent="0.25">
      <c r="A17" t="s">
        <v>7</v>
      </c>
      <c r="B17" t="s">
        <v>36</v>
      </c>
      <c r="C17" t="s">
        <v>37</v>
      </c>
      <c r="D17">
        <v>10</v>
      </c>
      <c r="E17">
        <v>4395</v>
      </c>
      <c r="F17" s="2">
        <v>21350528</v>
      </c>
      <c r="G17" s="2">
        <v>22375658</v>
      </c>
      <c r="H17">
        <f t="shared" si="0"/>
        <v>1.0251300000000001</v>
      </c>
    </row>
    <row r="18" spans="1:8" x14ac:dyDescent="0.25">
      <c r="A18" t="s">
        <v>7</v>
      </c>
      <c r="B18" t="s">
        <v>38</v>
      </c>
      <c r="C18" t="s">
        <v>39</v>
      </c>
      <c r="D18">
        <v>10</v>
      </c>
      <c r="E18">
        <v>7945</v>
      </c>
      <c r="F18" s="2">
        <v>25469705</v>
      </c>
      <c r="G18" s="2">
        <v>26631099</v>
      </c>
      <c r="H18">
        <f t="shared" si="0"/>
        <v>1.161394</v>
      </c>
    </row>
    <row r="19" spans="1:8" x14ac:dyDescent="0.25">
      <c r="A19" t="s">
        <v>7</v>
      </c>
      <c r="B19" t="s">
        <v>40</v>
      </c>
      <c r="C19" t="s">
        <v>41</v>
      </c>
      <c r="D19">
        <v>10</v>
      </c>
      <c r="E19">
        <v>6232</v>
      </c>
      <c r="F19" s="2">
        <v>28615726</v>
      </c>
      <c r="G19" s="2">
        <v>29692157</v>
      </c>
      <c r="H19">
        <f t="shared" si="0"/>
        <v>1.0764309999999999</v>
      </c>
    </row>
    <row r="20" spans="1:8" x14ac:dyDescent="0.25">
      <c r="A20" t="s">
        <v>7</v>
      </c>
      <c r="B20" t="s">
        <v>42</v>
      </c>
      <c r="C20" t="s">
        <v>43</v>
      </c>
      <c r="D20">
        <v>10</v>
      </c>
      <c r="E20">
        <v>8529</v>
      </c>
      <c r="F20" s="2">
        <v>29692345</v>
      </c>
      <c r="G20" s="2">
        <v>31749182</v>
      </c>
      <c r="H20">
        <f t="shared" si="0"/>
        <v>2.0568369999999998</v>
      </c>
    </row>
    <row r="21" spans="1:8" x14ac:dyDescent="0.25">
      <c r="A21" t="s">
        <v>7</v>
      </c>
      <c r="B21" t="s">
        <v>44</v>
      </c>
      <c r="C21" t="s">
        <v>45</v>
      </c>
      <c r="D21">
        <v>10</v>
      </c>
      <c r="E21">
        <v>7223</v>
      </c>
      <c r="F21" s="2">
        <v>38442451</v>
      </c>
      <c r="G21" s="2">
        <v>39551078</v>
      </c>
      <c r="H21">
        <f t="shared" si="0"/>
        <v>1.108627</v>
      </c>
    </row>
    <row r="22" spans="1:8" x14ac:dyDescent="0.25">
      <c r="A22" t="s">
        <v>7</v>
      </c>
      <c r="B22" t="s">
        <v>46</v>
      </c>
      <c r="C22" t="s">
        <v>47</v>
      </c>
      <c r="D22">
        <v>10</v>
      </c>
      <c r="E22">
        <v>6848</v>
      </c>
      <c r="F22" s="2">
        <v>40859465</v>
      </c>
      <c r="G22" s="2">
        <v>42204744</v>
      </c>
      <c r="H22">
        <f t="shared" si="0"/>
        <v>1.3452789999999999</v>
      </c>
    </row>
    <row r="23" spans="1:8" x14ac:dyDescent="0.25">
      <c r="A23" t="s">
        <v>7</v>
      </c>
      <c r="B23" t="s">
        <v>48</v>
      </c>
      <c r="C23" t="s">
        <v>49</v>
      </c>
      <c r="D23">
        <v>10</v>
      </c>
      <c r="E23">
        <v>4147</v>
      </c>
      <c r="F23" s="2">
        <v>43030819</v>
      </c>
      <c r="G23" s="2">
        <v>44107556</v>
      </c>
      <c r="H23">
        <f t="shared" si="0"/>
        <v>1.0767370000000001</v>
      </c>
    </row>
    <row r="24" spans="1:8" x14ac:dyDescent="0.25">
      <c r="A24" t="s">
        <v>7</v>
      </c>
      <c r="B24" t="s">
        <v>50</v>
      </c>
      <c r="C24" t="s">
        <v>51</v>
      </c>
      <c r="D24">
        <v>10</v>
      </c>
      <c r="E24">
        <v>6951</v>
      </c>
      <c r="F24" s="2">
        <v>82243803</v>
      </c>
      <c r="G24" s="2">
        <v>83616493</v>
      </c>
      <c r="H24">
        <f t="shared" si="0"/>
        <v>1.37269</v>
      </c>
    </row>
    <row r="25" spans="1:8" x14ac:dyDescent="0.25">
      <c r="A25" t="s">
        <v>7</v>
      </c>
      <c r="B25" t="s">
        <v>52</v>
      </c>
      <c r="C25" t="s">
        <v>53</v>
      </c>
      <c r="D25">
        <v>11</v>
      </c>
      <c r="E25">
        <v>6934</v>
      </c>
      <c r="F25" s="2">
        <v>101855148</v>
      </c>
      <c r="G25" s="2">
        <v>103162564</v>
      </c>
      <c r="H25">
        <f t="shared" si="0"/>
        <v>1.3074159999999999</v>
      </c>
    </row>
    <row r="26" spans="1:8" x14ac:dyDescent="0.25">
      <c r="A26" t="s">
        <v>7</v>
      </c>
      <c r="B26" t="s">
        <v>54</v>
      </c>
      <c r="C26" t="s">
        <v>55</v>
      </c>
      <c r="D26">
        <v>12</v>
      </c>
      <c r="E26">
        <v>8741</v>
      </c>
      <c r="F26" s="2">
        <v>25095885</v>
      </c>
      <c r="G26" s="2">
        <v>27777866</v>
      </c>
      <c r="H26">
        <f t="shared" si="0"/>
        <v>2.6819809999999999</v>
      </c>
    </row>
    <row r="27" spans="1:8" x14ac:dyDescent="0.25">
      <c r="A27" t="s">
        <v>7</v>
      </c>
      <c r="B27" t="s">
        <v>56</v>
      </c>
      <c r="C27" t="s">
        <v>57</v>
      </c>
      <c r="D27">
        <v>12</v>
      </c>
      <c r="E27">
        <v>2501</v>
      </c>
      <c r="F27" s="2">
        <v>27778061</v>
      </c>
      <c r="G27" s="2">
        <v>28870337</v>
      </c>
      <c r="H27">
        <f t="shared" si="0"/>
        <v>1.092276</v>
      </c>
    </row>
    <row r="28" spans="1:8" x14ac:dyDescent="0.25">
      <c r="A28" t="s">
        <v>7</v>
      </c>
      <c r="B28" t="s">
        <v>58</v>
      </c>
      <c r="C28" t="s">
        <v>59</v>
      </c>
      <c r="D28">
        <v>12</v>
      </c>
      <c r="E28">
        <v>11035</v>
      </c>
      <c r="F28" s="2">
        <v>29337577</v>
      </c>
      <c r="G28" s="2">
        <v>31562865</v>
      </c>
      <c r="H28">
        <f t="shared" si="0"/>
        <v>2.2252879999999999</v>
      </c>
    </row>
    <row r="29" spans="1:8" x14ac:dyDescent="0.25">
      <c r="A29" t="s">
        <v>7</v>
      </c>
      <c r="B29" t="s">
        <v>60</v>
      </c>
      <c r="C29" t="s">
        <v>61</v>
      </c>
      <c r="D29">
        <v>12</v>
      </c>
      <c r="E29">
        <v>7215</v>
      </c>
      <c r="F29" s="2">
        <v>33470467</v>
      </c>
      <c r="G29" s="2">
        <v>35835263</v>
      </c>
      <c r="H29">
        <f t="shared" si="0"/>
        <v>2.3647960000000001</v>
      </c>
    </row>
    <row r="30" spans="1:8" x14ac:dyDescent="0.25">
      <c r="A30" t="s">
        <v>7</v>
      </c>
      <c r="B30" t="s">
        <v>62</v>
      </c>
      <c r="C30" t="s">
        <v>63</v>
      </c>
      <c r="D30">
        <v>12</v>
      </c>
      <c r="E30">
        <v>9420</v>
      </c>
      <c r="F30" s="2">
        <v>37577344</v>
      </c>
      <c r="G30" s="2">
        <v>39773220</v>
      </c>
      <c r="H30">
        <f t="shared" si="0"/>
        <v>2.1958760000000002</v>
      </c>
    </row>
    <row r="31" spans="1:8" x14ac:dyDescent="0.25">
      <c r="A31" t="s">
        <v>7</v>
      </c>
      <c r="B31" t="s">
        <v>64</v>
      </c>
      <c r="C31" t="s">
        <v>65</v>
      </c>
      <c r="D31">
        <v>12</v>
      </c>
      <c r="E31">
        <v>6283</v>
      </c>
      <c r="F31" s="2">
        <v>39773348</v>
      </c>
      <c r="G31" s="2">
        <v>41317439</v>
      </c>
      <c r="H31">
        <f t="shared" si="0"/>
        <v>1.5440910000000001</v>
      </c>
    </row>
    <row r="32" spans="1:8" x14ac:dyDescent="0.25">
      <c r="A32" t="s">
        <v>7</v>
      </c>
      <c r="B32" t="s">
        <v>66</v>
      </c>
      <c r="C32" t="s">
        <v>67</v>
      </c>
      <c r="D32">
        <v>12</v>
      </c>
      <c r="E32">
        <v>9482</v>
      </c>
      <c r="F32" s="2">
        <v>42679182</v>
      </c>
      <c r="G32" s="2">
        <v>44306687</v>
      </c>
      <c r="H32">
        <f t="shared" si="0"/>
        <v>1.627505</v>
      </c>
    </row>
    <row r="33" spans="1:9" x14ac:dyDescent="0.25">
      <c r="A33" t="s">
        <v>7</v>
      </c>
      <c r="B33" s="5" t="s">
        <v>68</v>
      </c>
      <c r="C33" s="5" t="s">
        <v>69</v>
      </c>
      <c r="D33" s="5">
        <v>12</v>
      </c>
      <c r="E33" s="5">
        <v>11436</v>
      </c>
      <c r="F33" s="6">
        <v>67240876</v>
      </c>
      <c r="G33" s="6">
        <v>69360616</v>
      </c>
      <c r="H33" s="5">
        <f t="shared" si="0"/>
        <v>2.1197400000000002</v>
      </c>
      <c r="I33" s="7" t="s">
        <v>150</v>
      </c>
    </row>
    <row r="34" spans="1:9" x14ac:dyDescent="0.25">
      <c r="A34" t="s">
        <v>7</v>
      </c>
      <c r="B34" t="s">
        <v>70</v>
      </c>
      <c r="C34" t="s">
        <v>71</v>
      </c>
      <c r="D34">
        <v>13</v>
      </c>
      <c r="E34">
        <v>2120</v>
      </c>
      <c r="F34" s="2">
        <v>63800063</v>
      </c>
      <c r="G34" s="2">
        <v>65118468</v>
      </c>
      <c r="H34">
        <f t="shared" si="0"/>
        <v>1.318405</v>
      </c>
      <c r="I34" s="4"/>
    </row>
    <row r="35" spans="1:9" x14ac:dyDescent="0.25">
      <c r="A35" t="s">
        <v>7</v>
      </c>
      <c r="B35" t="s">
        <v>72</v>
      </c>
      <c r="C35" t="s">
        <v>73</v>
      </c>
      <c r="D35">
        <v>17</v>
      </c>
      <c r="E35">
        <v>5558</v>
      </c>
      <c r="F35" s="2">
        <v>18178377</v>
      </c>
      <c r="G35" s="2">
        <v>19298125</v>
      </c>
      <c r="H35">
        <f t="shared" si="0"/>
        <v>1.119748</v>
      </c>
      <c r="I35" s="4"/>
    </row>
    <row r="36" spans="1:9" x14ac:dyDescent="0.25">
      <c r="A36" t="s">
        <v>7</v>
      </c>
      <c r="B36" t="s">
        <v>74</v>
      </c>
      <c r="C36" t="s">
        <v>75</v>
      </c>
      <c r="D36">
        <v>17</v>
      </c>
      <c r="E36">
        <v>9069</v>
      </c>
      <c r="F36" s="2">
        <v>23901605</v>
      </c>
      <c r="G36" s="2">
        <v>25071729</v>
      </c>
      <c r="H36">
        <f t="shared" si="0"/>
        <v>1.1701239999999999</v>
      </c>
      <c r="I36" s="4"/>
    </row>
    <row r="37" spans="1:9" x14ac:dyDescent="0.25">
      <c r="A37" t="s">
        <v>7</v>
      </c>
      <c r="B37" t="s">
        <v>76</v>
      </c>
      <c r="C37" t="s">
        <v>77</v>
      </c>
      <c r="D37">
        <v>18</v>
      </c>
      <c r="E37">
        <v>10692</v>
      </c>
      <c r="F37" s="2">
        <v>4765032</v>
      </c>
      <c r="G37" s="2">
        <v>6471779</v>
      </c>
      <c r="H37">
        <f t="shared" si="0"/>
        <v>1.706747</v>
      </c>
      <c r="I37" s="4"/>
    </row>
    <row r="38" spans="1:9" x14ac:dyDescent="0.25">
      <c r="A38" t="s">
        <v>7</v>
      </c>
      <c r="B38" t="s">
        <v>78</v>
      </c>
      <c r="C38" t="s">
        <v>79</v>
      </c>
      <c r="D38">
        <v>18</v>
      </c>
      <c r="E38">
        <v>2845</v>
      </c>
      <c r="F38" s="2">
        <v>13553745</v>
      </c>
      <c r="G38" s="2">
        <v>14810988</v>
      </c>
      <c r="H38">
        <f t="shared" si="0"/>
        <v>1.2572430000000001</v>
      </c>
      <c r="I38" s="4"/>
    </row>
    <row r="39" spans="1:9" x14ac:dyDescent="0.25">
      <c r="A39" t="s">
        <v>7</v>
      </c>
      <c r="B39" t="s">
        <v>80</v>
      </c>
      <c r="C39" t="s">
        <v>81</v>
      </c>
      <c r="D39">
        <v>20</v>
      </c>
      <c r="E39">
        <v>7543</v>
      </c>
      <c r="F39" s="2">
        <v>268757</v>
      </c>
      <c r="G39" s="2">
        <v>1567220</v>
      </c>
      <c r="H39">
        <f t="shared" si="0"/>
        <v>1.2984629999999999</v>
      </c>
      <c r="I39" s="4"/>
    </row>
    <row r="40" spans="1:9" x14ac:dyDescent="0.25">
      <c r="A40" t="s">
        <v>7</v>
      </c>
      <c r="B40" t="s">
        <v>82</v>
      </c>
      <c r="C40" t="s">
        <v>83</v>
      </c>
      <c r="D40">
        <v>20</v>
      </c>
      <c r="E40">
        <v>5459</v>
      </c>
      <c r="F40" s="2">
        <v>29598259</v>
      </c>
      <c r="G40" s="2">
        <v>30751599</v>
      </c>
      <c r="H40">
        <f t="shared" si="0"/>
        <v>1.15334</v>
      </c>
      <c r="I40" s="4"/>
    </row>
    <row r="41" spans="1:9" x14ac:dyDescent="0.25">
      <c r="A41" t="s">
        <v>7</v>
      </c>
      <c r="B41" t="s">
        <v>84</v>
      </c>
      <c r="C41" t="s">
        <v>85</v>
      </c>
      <c r="D41">
        <v>20</v>
      </c>
      <c r="E41">
        <v>7666</v>
      </c>
      <c r="F41" s="2">
        <v>30836427</v>
      </c>
      <c r="G41" s="2">
        <v>32583478</v>
      </c>
      <c r="H41">
        <f t="shared" si="0"/>
        <v>1.7470509999999999</v>
      </c>
      <c r="I41" s="4"/>
    </row>
    <row r="42" spans="1:9" x14ac:dyDescent="0.25">
      <c r="A42" t="s">
        <v>7</v>
      </c>
      <c r="B42" t="s">
        <v>86</v>
      </c>
      <c r="C42" t="s">
        <v>87</v>
      </c>
      <c r="D42">
        <v>20</v>
      </c>
      <c r="E42">
        <v>2633</v>
      </c>
      <c r="F42" s="2">
        <v>70832534</v>
      </c>
      <c r="G42" s="2">
        <v>71857692</v>
      </c>
      <c r="H42">
        <f t="shared" si="0"/>
        <v>1.025158</v>
      </c>
      <c r="I42" s="4"/>
    </row>
    <row r="43" spans="1:9" x14ac:dyDescent="0.25">
      <c r="A43" t="s">
        <v>7</v>
      </c>
      <c r="B43" t="s">
        <v>88</v>
      </c>
      <c r="C43" t="s">
        <v>89</v>
      </c>
      <c r="D43">
        <v>22</v>
      </c>
      <c r="E43">
        <v>11505</v>
      </c>
      <c r="F43" s="2">
        <v>22945041</v>
      </c>
      <c r="G43" s="2">
        <v>24911160</v>
      </c>
      <c r="H43">
        <f t="shared" si="0"/>
        <v>1.966119</v>
      </c>
      <c r="I43" s="4"/>
    </row>
    <row r="44" spans="1:9" x14ac:dyDescent="0.25">
      <c r="A44" t="s">
        <v>7</v>
      </c>
      <c r="B44" t="s">
        <v>90</v>
      </c>
      <c r="C44" t="s">
        <v>91</v>
      </c>
      <c r="D44">
        <v>25</v>
      </c>
      <c r="E44">
        <v>14035</v>
      </c>
      <c r="F44" s="2">
        <v>3925637</v>
      </c>
      <c r="G44" s="2">
        <v>6313588</v>
      </c>
      <c r="H44">
        <f t="shared" si="0"/>
        <v>2.3879510000000002</v>
      </c>
      <c r="I44" s="4"/>
    </row>
    <row r="45" spans="1:9" x14ac:dyDescent="0.25">
      <c r="A45" t="s">
        <v>7</v>
      </c>
      <c r="B45" t="s">
        <v>92</v>
      </c>
      <c r="C45" t="s">
        <v>93</v>
      </c>
      <c r="D45">
        <v>25</v>
      </c>
      <c r="E45">
        <v>8284</v>
      </c>
      <c r="F45" s="2">
        <v>6313927</v>
      </c>
      <c r="G45" s="2">
        <v>7586816</v>
      </c>
      <c r="H45">
        <f t="shared" si="0"/>
        <v>1.2728889999999999</v>
      </c>
      <c r="I45" s="4"/>
    </row>
    <row r="46" spans="1:9" x14ac:dyDescent="0.25">
      <c r="A46" t="s">
        <v>7</v>
      </c>
      <c r="B46" t="s">
        <v>94</v>
      </c>
      <c r="C46" t="s">
        <v>95</v>
      </c>
      <c r="D46">
        <v>25</v>
      </c>
      <c r="E46">
        <v>6143</v>
      </c>
      <c r="F46" s="2">
        <v>20325620</v>
      </c>
      <c r="G46" s="2">
        <v>21439285</v>
      </c>
      <c r="H46">
        <f t="shared" si="0"/>
        <v>1.1136649999999999</v>
      </c>
      <c r="I46" s="4"/>
    </row>
    <row r="47" spans="1:9" x14ac:dyDescent="0.25">
      <c r="A47" t="s">
        <v>7</v>
      </c>
      <c r="B47" t="s">
        <v>96</v>
      </c>
      <c r="C47" t="s">
        <v>97</v>
      </c>
      <c r="D47">
        <v>25</v>
      </c>
      <c r="E47">
        <v>6546</v>
      </c>
      <c r="F47" s="2">
        <v>21785046</v>
      </c>
      <c r="G47" s="2">
        <v>23080068</v>
      </c>
      <c r="H47">
        <f t="shared" si="0"/>
        <v>1.2950219999999999</v>
      </c>
      <c r="I47" s="4"/>
    </row>
    <row r="48" spans="1:9" x14ac:dyDescent="0.25">
      <c r="A48" t="s">
        <v>7</v>
      </c>
      <c r="B48" t="s">
        <v>98</v>
      </c>
      <c r="C48" t="s">
        <v>99</v>
      </c>
      <c r="D48">
        <v>26</v>
      </c>
      <c r="E48">
        <v>10843</v>
      </c>
      <c r="F48" s="2">
        <v>27455449</v>
      </c>
      <c r="G48" s="2">
        <v>29077367</v>
      </c>
      <c r="H48">
        <f t="shared" si="0"/>
        <v>1.621918</v>
      </c>
      <c r="I48" s="4"/>
    </row>
    <row r="49" spans="1:9" x14ac:dyDescent="0.25">
      <c r="A49" t="s">
        <v>7</v>
      </c>
      <c r="B49" t="s">
        <v>100</v>
      </c>
      <c r="C49" t="s">
        <v>101</v>
      </c>
      <c r="D49">
        <v>4</v>
      </c>
      <c r="E49">
        <v>8807</v>
      </c>
      <c r="F49" s="2">
        <v>26539656</v>
      </c>
      <c r="G49" s="2">
        <v>28277718</v>
      </c>
      <c r="H49">
        <f t="shared" ref="H49:H69" si="1">(G49-F49)/1000000</f>
        <v>1.738062</v>
      </c>
      <c r="I49" s="4"/>
    </row>
    <row r="50" spans="1:9" x14ac:dyDescent="0.25">
      <c r="A50" t="s">
        <v>7</v>
      </c>
      <c r="B50" t="s">
        <v>102</v>
      </c>
      <c r="C50" t="s">
        <v>103</v>
      </c>
      <c r="D50">
        <v>4</v>
      </c>
      <c r="E50">
        <v>3991</v>
      </c>
      <c r="F50" s="2">
        <v>41246064</v>
      </c>
      <c r="G50" s="2">
        <v>42413684</v>
      </c>
      <c r="H50">
        <f t="shared" si="1"/>
        <v>1.1676200000000001</v>
      </c>
      <c r="I50" s="4"/>
    </row>
    <row r="51" spans="1:9" x14ac:dyDescent="0.25">
      <c r="A51" t="s">
        <v>7</v>
      </c>
      <c r="B51" t="s">
        <v>104</v>
      </c>
      <c r="C51" t="s">
        <v>105</v>
      </c>
      <c r="D51">
        <v>5</v>
      </c>
      <c r="E51">
        <v>2688</v>
      </c>
      <c r="F51" s="2">
        <v>25306199</v>
      </c>
      <c r="G51" s="2">
        <v>26347496</v>
      </c>
      <c r="H51">
        <f t="shared" si="1"/>
        <v>1.0412969999999999</v>
      </c>
      <c r="I51" s="4"/>
    </row>
    <row r="52" spans="1:9" x14ac:dyDescent="0.25">
      <c r="A52" t="s">
        <v>7</v>
      </c>
      <c r="B52" t="s">
        <v>106</v>
      </c>
      <c r="C52" t="s">
        <v>107</v>
      </c>
      <c r="D52">
        <v>5</v>
      </c>
      <c r="E52">
        <v>3911</v>
      </c>
      <c r="F52" s="2">
        <v>34146107</v>
      </c>
      <c r="G52" s="2">
        <v>35645464</v>
      </c>
      <c r="H52">
        <f t="shared" si="1"/>
        <v>1.4993570000000001</v>
      </c>
      <c r="I52" s="4"/>
    </row>
    <row r="53" spans="1:9" x14ac:dyDescent="0.25">
      <c r="A53" t="s">
        <v>7</v>
      </c>
      <c r="B53" t="s">
        <v>108</v>
      </c>
      <c r="C53" t="s">
        <v>109</v>
      </c>
      <c r="D53">
        <v>5</v>
      </c>
      <c r="E53">
        <v>4579</v>
      </c>
      <c r="F53" s="2">
        <v>36099023</v>
      </c>
      <c r="G53" s="2">
        <v>37154465</v>
      </c>
      <c r="H53">
        <f t="shared" si="1"/>
        <v>1.055442</v>
      </c>
      <c r="I53" s="4"/>
    </row>
    <row r="54" spans="1:9" x14ac:dyDescent="0.25">
      <c r="A54" t="s">
        <v>7</v>
      </c>
      <c r="B54" t="s">
        <v>110</v>
      </c>
      <c r="C54" t="s">
        <v>111</v>
      </c>
      <c r="D54">
        <v>5</v>
      </c>
      <c r="E54">
        <v>9960</v>
      </c>
      <c r="F54" s="2">
        <v>37828459</v>
      </c>
      <c r="G54" s="2">
        <v>39655423</v>
      </c>
      <c r="H54">
        <f t="shared" si="1"/>
        <v>1.826964</v>
      </c>
      <c r="I54" s="4"/>
    </row>
    <row r="55" spans="1:9" x14ac:dyDescent="0.25">
      <c r="A55" t="s">
        <v>7</v>
      </c>
      <c r="B55" t="s">
        <v>112</v>
      </c>
      <c r="C55" t="s">
        <v>113</v>
      </c>
      <c r="D55">
        <v>5</v>
      </c>
      <c r="E55">
        <v>8103</v>
      </c>
      <c r="F55" s="2">
        <v>40945738</v>
      </c>
      <c r="G55" s="2">
        <v>42000900</v>
      </c>
      <c r="H55">
        <f t="shared" si="1"/>
        <v>1.0551619999999999</v>
      </c>
      <c r="I55" s="4"/>
    </row>
    <row r="56" spans="1:9" x14ac:dyDescent="0.25">
      <c r="A56" t="s">
        <v>7</v>
      </c>
      <c r="B56" t="s">
        <v>114</v>
      </c>
      <c r="C56" t="s">
        <v>115</v>
      </c>
      <c r="D56">
        <v>5</v>
      </c>
      <c r="E56">
        <v>5663</v>
      </c>
      <c r="F56" s="2">
        <v>42245917</v>
      </c>
      <c r="G56" s="2">
        <v>43321526</v>
      </c>
      <c r="H56">
        <f t="shared" si="1"/>
        <v>1.075609</v>
      </c>
      <c r="I56" s="4"/>
    </row>
    <row r="57" spans="1:9" x14ac:dyDescent="0.25">
      <c r="A57" t="s">
        <v>7</v>
      </c>
      <c r="B57" t="s">
        <v>116</v>
      </c>
      <c r="C57" t="s">
        <v>117</v>
      </c>
      <c r="D57">
        <v>5</v>
      </c>
      <c r="E57">
        <v>5373</v>
      </c>
      <c r="F57" s="2">
        <v>82282324</v>
      </c>
      <c r="G57" s="2">
        <v>83340137</v>
      </c>
      <c r="H57">
        <f t="shared" si="1"/>
        <v>1.0578129999999999</v>
      </c>
      <c r="I57" s="4"/>
    </row>
    <row r="58" spans="1:9" x14ac:dyDescent="0.25">
      <c r="A58" t="s">
        <v>7</v>
      </c>
      <c r="B58" t="s">
        <v>118</v>
      </c>
      <c r="C58" t="s">
        <v>119</v>
      </c>
      <c r="D58">
        <v>6</v>
      </c>
      <c r="E58">
        <v>5955</v>
      </c>
      <c r="F58" s="2">
        <v>61568177</v>
      </c>
      <c r="G58" s="2">
        <v>62644157</v>
      </c>
      <c r="H58">
        <f t="shared" si="1"/>
        <v>1.0759799999999999</v>
      </c>
      <c r="I58" s="4"/>
    </row>
    <row r="59" spans="1:9" x14ac:dyDescent="0.25">
      <c r="A59" t="s">
        <v>7</v>
      </c>
      <c r="B59" t="s">
        <v>120</v>
      </c>
      <c r="C59" t="s">
        <v>121</v>
      </c>
      <c r="D59">
        <v>6</v>
      </c>
      <c r="E59">
        <v>15345</v>
      </c>
      <c r="F59" s="2">
        <v>63142967</v>
      </c>
      <c r="G59" s="2">
        <v>66243903</v>
      </c>
      <c r="H59">
        <f t="shared" si="1"/>
        <v>3.1009359999999999</v>
      </c>
      <c r="I59" s="4"/>
    </row>
    <row r="60" spans="1:9" x14ac:dyDescent="0.25">
      <c r="A60" t="s">
        <v>7</v>
      </c>
      <c r="B60" t="s">
        <v>122</v>
      </c>
      <c r="C60" t="s">
        <v>123</v>
      </c>
      <c r="D60">
        <v>6</v>
      </c>
      <c r="E60">
        <v>8882</v>
      </c>
      <c r="F60" s="2">
        <v>109956093</v>
      </c>
      <c r="G60" s="2">
        <v>111315415</v>
      </c>
      <c r="H60">
        <f t="shared" si="1"/>
        <v>1.3593219999999999</v>
      </c>
      <c r="I60" s="4"/>
    </row>
    <row r="61" spans="1:9" x14ac:dyDescent="0.25">
      <c r="A61" t="s">
        <v>7</v>
      </c>
      <c r="B61" t="s">
        <v>124</v>
      </c>
      <c r="C61" t="s">
        <v>125</v>
      </c>
      <c r="D61">
        <v>9</v>
      </c>
      <c r="E61">
        <v>7572</v>
      </c>
      <c r="F61" s="2">
        <v>14318441</v>
      </c>
      <c r="G61" s="2">
        <v>15744957</v>
      </c>
      <c r="H61">
        <f t="shared" si="1"/>
        <v>1.4265159999999999</v>
      </c>
      <c r="I61" s="4"/>
    </row>
    <row r="62" spans="1:9" x14ac:dyDescent="0.25">
      <c r="A62" t="s">
        <v>7</v>
      </c>
      <c r="B62" t="s">
        <v>126</v>
      </c>
      <c r="C62" t="s">
        <v>127</v>
      </c>
      <c r="D62">
        <v>9</v>
      </c>
      <c r="E62">
        <v>7967</v>
      </c>
      <c r="F62" s="2">
        <v>35076425</v>
      </c>
      <c r="G62" s="2">
        <v>36264167</v>
      </c>
      <c r="H62">
        <f t="shared" si="1"/>
        <v>1.1877420000000001</v>
      </c>
      <c r="I62" s="4"/>
    </row>
    <row r="63" spans="1:9" x14ac:dyDescent="0.25">
      <c r="A63" t="s">
        <v>7</v>
      </c>
      <c r="B63" s="5" t="s">
        <v>128</v>
      </c>
      <c r="C63" s="5" t="s">
        <v>129</v>
      </c>
      <c r="D63" s="5">
        <v>9</v>
      </c>
      <c r="E63" s="5">
        <v>6143</v>
      </c>
      <c r="F63" s="6">
        <v>38007374</v>
      </c>
      <c r="G63" s="6">
        <v>39757803</v>
      </c>
      <c r="H63" s="5">
        <f t="shared" si="1"/>
        <v>1.750429</v>
      </c>
      <c r="I63" s="7" t="s">
        <v>149</v>
      </c>
    </row>
    <row r="64" spans="1:9" x14ac:dyDescent="0.25">
      <c r="A64" t="s">
        <v>7</v>
      </c>
      <c r="B64" t="s">
        <v>130</v>
      </c>
      <c r="C64" t="s">
        <v>131</v>
      </c>
      <c r="D64">
        <v>9</v>
      </c>
      <c r="E64">
        <v>2766</v>
      </c>
      <c r="F64" s="2">
        <v>40853338</v>
      </c>
      <c r="G64" s="2">
        <v>42069487</v>
      </c>
      <c r="H64">
        <f t="shared" si="1"/>
        <v>1.2161489999999999</v>
      </c>
    </row>
    <row r="65" spans="1:8" x14ac:dyDescent="0.25">
      <c r="A65" t="s">
        <v>7</v>
      </c>
      <c r="B65" t="s">
        <v>132</v>
      </c>
      <c r="C65" t="s">
        <v>133</v>
      </c>
      <c r="D65">
        <v>9</v>
      </c>
      <c r="E65">
        <v>3259</v>
      </c>
      <c r="F65" s="2">
        <v>43776917</v>
      </c>
      <c r="G65" s="2">
        <v>44784518</v>
      </c>
      <c r="H65">
        <f t="shared" si="1"/>
        <v>1.007601</v>
      </c>
    </row>
    <row r="66" spans="1:8" x14ac:dyDescent="0.25">
      <c r="A66" t="s">
        <v>7</v>
      </c>
      <c r="B66" t="s">
        <v>134</v>
      </c>
      <c r="C66" t="s">
        <v>135</v>
      </c>
      <c r="D66">
        <v>9</v>
      </c>
      <c r="E66">
        <v>6240</v>
      </c>
      <c r="F66" s="2">
        <v>47393948</v>
      </c>
      <c r="G66" s="2">
        <v>48666371</v>
      </c>
      <c r="H66">
        <f t="shared" si="1"/>
        <v>1.2724230000000001</v>
      </c>
    </row>
    <row r="67" spans="1:8" x14ac:dyDescent="0.25">
      <c r="A67" t="s">
        <v>7</v>
      </c>
      <c r="B67" t="s">
        <v>136</v>
      </c>
      <c r="C67" t="s">
        <v>137</v>
      </c>
      <c r="D67">
        <v>9</v>
      </c>
      <c r="E67">
        <v>7192</v>
      </c>
      <c r="F67" s="2">
        <v>48666410</v>
      </c>
      <c r="G67" s="2">
        <v>50122724</v>
      </c>
      <c r="H67">
        <f t="shared" si="1"/>
        <v>1.4563140000000001</v>
      </c>
    </row>
    <row r="68" spans="1:8" x14ac:dyDescent="0.25">
      <c r="A68" t="s">
        <v>7</v>
      </c>
      <c r="B68" t="s">
        <v>138</v>
      </c>
      <c r="C68" t="s">
        <v>139</v>
      </c>
      <c r="D68">
        <v>9</v>
      </c>
      <c r="E68">
        <v>3806</v>
      </c>
      <c r="F68" s="2">
        <v>50122891</v>
      </c>
      <c r="G68" s="2">
        <v>51163907</v>
      </c>
      <c r="H68">
        <f t="shared" si="1"/>
        <v>1.0410159999999999</v>
      </c>
    </row>
    <row r="69" spans="1:8" x14ac:dyDescent="0.25">
      <c r="A69" t="s">
        <v>7</v>
      </c>
      <c r="B69" t="s">
        <v>140</v>
      </c>
      <c r="C69" t="s">
        <v>141</v>
      </c>
      <c r="D69">
        <v>9</v>
      </c>
      <c r="E69">
        <v>5188</v>
      </c>
      <c r="F69" s="2">
        <v>51626698</v>
      </c>
      <c r="G69" s="2">
        <v>52789897</v>
      </c>
      <c r="H69">
        <f t="shared" si="1"/>
        <v>1.1631990000000001</v>
      </c>
    </row>
    <row r="70" spans="1:8" x14ac:dyDescent="0.25">
      <c r="A70" t="s">
        <v>7</v>
      </c>
      <c r="B70" t="s">
        <v>142</v>
      </c>
      <c r="C70" t="s">
        <v>143</v>
      </c>
      <c r="D70">
        <v>9</v>
      </c>
      <c r="E70">
        <v>6296</v>
      </c>
      <c r="F70" s="2">
        <v>54438788</v>
      </c>
      <c r="G70" s="2">
        <v>55485899</v>
      </c>
      <c r="H70">
        <f t="shared" ref="H70:H72" si="2">(G70-F70)/1000000</f>
        <v>1.0471109999999999</v>
      </c>
    </row>
    <row r="71" spans="1:8" x14ac:dyDescent="0.25">
      <c r="A71" t="s">
        <v>7</v>
      </c>
      <c r="B71" t="s">
        <v>144</v>
      </c>
      <c r="C71" t="s">
        <v>145</v>
      </c>
      <c r="D71">
        <v>9</v>
      </c>
      <c r="E71">
        <v>5934</v>
      </c>
      <c r="F71" s="2">
        <v>58366412</v>
      </c>
      <c r="G71" s="2">
        <v>59501613</v>
      </c>
      <c r="H71">
        <f t="shared" si="2"/>
        <v>1.1352009999999999</v>
      </c>
    </row>
    <row r="72" spans="1:8" x14ac:dyDescent="0.25">
      <c r="A72" t="s">
        <v>7</v>
      </c>
      <c r="B72" t="s">
        <v>146</v>
      </c>
      <c r="C72" t="s">
        <v>147</v>
      </c>
      <c r="D72">
        <v>9</v>
      </c>
      <c r="E72">
        <v>8153</v>
      </c>
      <c r="F72" s="2">
        <v>59501738</v>
      </c>
      <c r="G72" s="2">
        <v>62508849</v>
      </c>
      <c r="H72">
        <f t="shared" si="2"/>
        <v>3.007111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EF9A7-CCBB-4111-9875-C5C3405E9740}">
  <dimension ref="A1:G8"/>
  <sheetViews>
    <sheetView workbookViewId="0">
      <selection activeCell="D12" sqref="D12"/>
    </sheetView>
  </sheetViews>
  <sheetFormatPr defaultRowHeight="15" x14ac:dyDescent="0.25"/>
  <cols>
    <col min="1" max="1" width="14.7109375" customWidth="1"/>
    <col min="2" max="2" width="14.85546875" customWidth="1"/>
  </cols>
  <sheetData>
    <row r="1" spans="1:7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48</v>
      </c>
    </row>
    <row r="2" spans="1:7" x14ac:dyDescent="0.25">
      <c r="A2" t="s">
        <v>38</v>
      </c>
      <c r="B2" t="s">
        <v>39</v>
      </c>
      <c r="C2">
        <v>10</v>
      </c>
      <c r="D2">
        <v>7945</v>
      </c>
      <c r="E2">
        <v>25469705</v>
      </c>
      <c r="F2">
        <v>26631099</v>
      </c>
      <c r="G2">
        <f t="shared" ref="G2:G8" si="0">(F2-E2)/1000000</f>
        <v>1.161394</v>
      </c>
    </row>
    <row r="3" spans="1:7" x14ac:dyDescent="0.25">
      <c r="A3" t="s">
        <v>40</v>
      </c>
      <c r="B3" t="s">
        <v>41</v>
      </c>
      <c r="C3">
        <v>10</v>
      </c>
      <c r="D3">
        <v>6232</v>
      </c>
      <c r="E3">
        <v>28615726</v>
      </c>
      <c r="F3">
        <v>29692157</v>
      </c>
      <c r="G3">
        <f t="shared" si="0"/>
        <v>1.0764309999999999</v>
      </c>
    </row>
    <row r="4" spans="1:7" x14ac:dyDescent="0.25">
      <c r="A4" t="s">
        <v>42</v>
      </c>
      <c r="B4" t="s">
        <v>43</v>
      </c>
      <c r="C4">
        <v>10</v>
      </c>
      <c r="D4">
        <v>8529</v>
      </c>
      <c r="E4">
        <v>29692345</v>
      </c>
      <c r="F4">
        <v>31749182</v>
      </c>
      <c r="G4">
        <f t="shared" si="0"/>
        <v>2.0568369999999998</v>
      </c>
    </row>
    <row r="5" spans="1:7" x14ac:dyDescent="0.25">
      <c r="A5" t="s">
        <v>44</v>
      </c>
      <c r="B5" t="s">
        <v>45</v>
      </c>
      <c r="C5">
        <v>10</v>
      </c>
      <c r="D5">
        <v>7223</v>
      </c>
      <c r="E5">
        <v>38442451</v>
      </c>
      <c r="F5">
        <v>39551078</v>
      </c>
      <c r="G5">
        <f t="shared" si="0"/>
        <v>1.108627</v>
      </c>
    </row>
    <row r="6" spans="1:7" x14ac:dyDescent="0.25">
      <c r="A6" t="s">
        <v>46</v>
      </c>
      <c r="B6" t="s">
        <v>47</v>
      </c>
      <c r="C6">
        <v>10</v>
      </c>
      <c r="D6">
        <v>6848</v>
      </c>
      <c r="E6">
        <v>40859465</v>
      </c>
      <c r="F6">
        <v>42204744</v>
      </c>
      <c r="G6">
        <f t="shared" si="0"/>
        <v>1.3452789999999999</v>
      </c>
    </row>
    <row r="7" spans="1:7" x14ac:dyDescent="0.25">
      <c r="A7" t="s">
        <v>48</v>
      </c>
      <c r="B7" t="s">
        <v>49</v>
      </c>
      <c r="C7">
        <v>10</v>
      </c>
      <c r="D7">
        <v>4147</v>
      </c>
      <c r="E7">
        <v>43030819</v>
      </c>
      <c r="F7">
        <v>44107556</v>
      </c>
      <c r="G7">
        <f t="shared" si="0"/>
        <v>1.0767370000000001</v>
      </c>
    </row>
    <row r="8" spans="1:7" x14ac:dyDescent="0.25">
      <c r="A8" t="s">
        <v>50</v>
      </c>
      <c r="B8" t="s">
        <v>51</v>
      </c>
      <c r="C8">
        <v>10</v>
      </c>
      <c r="D8">
        <v>6951</v>
      </c>
      <c r="E8">
        <v>82243803</v>
      </c>
      <c r="F8">
        <v>83616493</v>
      </c>
      <c r="G8">
        <f t="shared" si="0"/>
        <v>1.37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Runs_1000kb_90perc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ko, Anna (VETSUISSE)</dc:creator>
  <cp:lastModifiedBy>Anna Letko</cp:lastModifiedBy>
  <dcterms:created xsi:type="dcterms:W3CDTF">2024-04-23T16:32:08Z</dcterms:created>
  <dcterms:modified xsi:type="dcterms:W3CDTF">2024-09-26T16:54:43Z</dcterms:modified>
</cp:coreProperties>
</file>